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linelucille-guex/switchdrive/shared UNIL/Ppu_Pve_growth_data/version 2/figures/Figure revisions copy/Excel files/Fig4_Guex/"/>
    </mc:Choice>
  </mc:AlternateContent>
  <xr:revisionPtr revIDLastSave="0" documentId="13_ncr:1_{CB04A807-DB4D-EA48-92FB-4999DF470402}" xr6:coauthVersionLast="36" xr6:coauthVersionMax="36" xr10:uidLastSave="{00000000-0000-0000-0000-000000000000}"/>
  <bookViews>
    <workbookView xWindow="-61060" yWindow="500" windowWidth="30460" windowHeight="29720" activeTab="2" xr2:uid="{EF63AB85-3A09-3044-B44F-30A1AE82B67B}"/>
  </bookViews>
  <sheets>
    <sheet name="Fig4_Guex A" sheetId="1" r:id="rId1"/>
    <sheet name="Fig4_Guex B" sheetId="2" r:id="rId2"/>
    <sheet name="Fig4_Guex C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1" i="3" l="1"/>
  <c r="S12" i="3"/>
  <c r="S9" i="3"/>
  <c r="S6" i="3"/>
  <c r="S4" i="3"/>
  <c r="S3" i="3"/>
</calcChain>
</file>

<file path=xl/sharedStrings.xml><?xml version="1.0" encoding="utf-8"?>
<sst xmlns="http://schemas.openxmlformats.org/spreadsheetml/2006/main" count="42" uniqueCount="24">
  <si>
    <t>Initial proportion PVE</t>
  </si>
  <si>
    <t>Final prop</t>
  </si>
  <si>
    <t>ten simulations</t>
  </si>
  <si>
    <t>mean_y_0_tot</t>
  </si>
  <si>
    <t>T-test</t>
  </si>
  <si>
    <t>ratio 1/100</t>
  </si>
  <si>
    <t>ratio 1/10</t>
  </si>
  <si>
    <t>ratio 10/1</t>
  </si>
  <si>
    <t>ratio 100/1</t>
  </si>
  <si>
    <t xml:space="preserve"> </t>
  </si>
  <si>
    <t>sratio 1/10</t>
  </si>
  <si>
    <t>Experimental values</t>
  </si>
  <si>
    <t>Parameter means</t>
  </si>
  <si>
    <t xml:space="preserve">Mu_max mean </t>
  </si>
  <si>
    <t>Yield mean</t>
  </si>
  <si>
    <t>Ks norm mean</t>
  </si>
  <si>
    <t>P.veronii</t>
  </si>
  <si>
    <t>P.putida</t>
  </si>
  <si>
    <t>Prpotrions P.veronii</t>
  </si>
  <si>
    <t>Initial cells per mL</t>
  </si>
  <si>
    <t>Simulation time (hours)</t>
  </si>
  <si>
    <t>Script used simCocultureVarB0_loop.m</t>
  </si>
  <si>
    <t>Script used simCocultureVarB0.m</t>
  </si>
  <si>
    <t>Resource concentration (g/mL) t =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2" fillId="0" borderId="0" xfId="0" applyFont="1"/>
    <xf numFmtId="11" fontId="2" fillId="0" borderId="0" xfId="0" applyNumberFormat="1" applyFont="1"/>
    <xf numFmtId="11" fontId="1" fillId="0" borderId="0" xfId="0" applyNumberFormat="1" applyFont="1"/>
    <xf numFmtId="11" fontId="0" fillId="0" borderId="0" xfId="0" applyNumberFormat="1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B5105-9412-3141-BECE-05BC0E803554}">
  <dimension ref="A1:H8"/>
  <sheetViews>
    <sheetView workbookViewId="0">
      <selection activeCell="A7" sqref="A7"/>
    </sheetView>
  </sheetViews>
  <sheetFormatPr baseColWidth="10" defaultRowHeight="16" x14ac:dyDescent="0.2"/>
  <cols>
    <col min="1" max="1" width="10.83203125" style="2"/>
    <col min="2" max="2" width="11.83203125" bestFit="1" customWidth="1"/>
  </cols>
  <sheetData>
    <row r="1" spans="1:8" x14ac:dyDescent="0.2">
      <c r="A1" s="2" t="s">
        <v>12</v>
      </c>
      <c r="B1" s="6" t="s">
        <v>13</v>
      </c>
      <c r="C1" s="6" t="s">
        <v>14</v>
      </c>
      <c r="D1" s="6" t="s">
        <v>15</v>
      </c>
      <c r="G1" s="2" t="s">
        <v>22</v>
      </c>
    </row>
    <row r="2" spans="1:8" x14ac:dyDescent="0.2">
      <c r="A2" s="2" t="s">
        <v>16</v>
      </c>
      <c r="B2" s="7">
        <v>0.52980000000000005</v>
      </c>
      <c r="C2" s="7">
        <v>0.26450000000000001</v>
      </c>
      <c r="D2" s="7">
        <v>0.16850000000000001</v>
      </c>
    </row>
    <row r="3" spans="1:8" x14ac:dyDescent="0.2">
      <c r="A3" s="2" t="s">
        <v>17</v>
      </c>
      <c r="B3">
        <v>1.1939</v>
      </c>
      <c r="C3">
        <v>0.3987</v>
      </c>
      <c r="D3">
        <v>0.2082</v>
      </c>
    </row>
    <row r="6" spans="1:8" x14ac:dyDescent="0.2">
      <c r="A6" s="2" t="s">
        <v>23</v>
      </c>
      <c r="B6" s="5">
        <v>2.4109000000000001E-4</v>
      </c>
    </row>
    <row r="8" spans="1:8" x14ac:dyDescent="0.2">
      <c r="A8" s="2" t="s">
        <v>18</v>
      </c>
      <c r="B8">
        <v>0.1</v>
      </c>
      <c r="C8">
        <v>0.2</v>
      </c>
      <c r="D8">
        <v>0.5</v>
      </c>
      <c r="E8">
        <v>0.7</v>
      </c>
      <c r="F8">
        <v>0.9</v>
      </c>
      <c r="G8">
        <v>0.995</v>
      </c>
      <c r="H8">
        <v>0.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E8195-9DD6-9E4A-9662-B78394C267CC}">
  <dimension ref="A1:G16"/>
  <sheetViews>
    <sheetView workbookViewId="0">
      <selection activeCell="A14" sqref="A14:B14"/>
    </sheetView>
  </sheetViews>
  <sheetFormatPr baseColWidth="10" defaultRowHeight="16" x14ac:dyDescent="0.2"/>
  <sheetData>
    <row r="1" spans="1:7" x14ac:dyDescent="0.2">
      <c r="A1" s="2" t="s">
        <v>12</v>
      </c>
      <c r="B1" s="6" t="s">
        <v>13</v>
      </c>
      <c r="C1" s="6" t="s">
        <v>14</v>
      </c>
      <c r="D1" s="6" t="s">
        <v>15</v>
      </c>
      <c r="G1" s="2" t="s">
        <v>21</v>
      </c>
    </row>
    <row r="2" spans="1:7" x14ac:dyDescent="0.2">
      <c r="A2" s="2" t="s">
        <v>16</v>
      </c>
      <c r="B2" s="7">
        <v>0.52980000000000005</v>
      </c>
      <c r="C2" s="7">
        <v>0.26450000000000001</v>
      </c>
      <c r="D2" s="7">
        <v>0.16850000000000001</v>
      </c>
    </row>
    <row r="3" spans="1:7" x14ac:dyDescent="0.2">
      <c r="A3" s="2" t="s">
        <v>17</v>
      </c>
      <c r="B3">
        <v>1.1939</v>
      </c>
      <c r="C3">
        <v>0.3987</v>
      </c>
      <c r="D3">
        <v>0.2082</v>
      </c>
    </row>
    <row r="5" spans="1:7" x14ac:dyDescent="0.2">
      <c r="A5" s="2" t="s">
        <v>19</v>
      </c>
    </row>
    <row r="6" spans="1:7" x14ac:dyDescent="0.2">
      <c r="A6" s="1">
        <v>3.0000000000000001E-5</v>
      </c>
    </row>
    <row r="7" spans="1:7" x14ac:dyDescent="0.2">
      <c r="A7" s="1">
        <v>1.0000000000000001E-5</v>
      </c>
    </row>
    <row r="8" spans="1:7" x14ac:dyDescent="0.2">
      <c r="A8" s="1">
        <v>3.0000000000000001E-6</v>
      </c>
    </row>
    <row r="9" spans="1:7" x14ac:dyDescent="0.2">
      <c r="A9" s="1">
        <v>9.9999999999999995E-7</v>
      </c>
    </row>
    <row r="10" spans="1:7" x14ac:dyDescent="0.2">
      <c r="A10" s="1">
        <v>2.9999999999999999E-7</v>
      </c>
    </row>
    <row r="11" spans="1:7" x14ac:dyDescent="0.2">
      <c r="A11" s="1">
        <v>9.9999999999999995E-8</v>
      </c>
    </row>
    <row r="14" spans="1:7" x14ac:dyDescent="0.2">
      <c r="A14" s="2" t="s">
        <v>23</v>
      </c>
      <c r="B14" s="5">
        <v>2.4109000000000001E-4</v>
      </c>
    </row>
    <row r="16" spans="1:7" x14ac:dyDescent="0.2">
      <c r="A16" s="2" t="s">
        <v>20</v>
      </c>
      <c r="B16">
        <v>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4527B-D9C2-CD4D-952B-25DAAB50EA0F}">
  <dimension ref="A1:U30"/>
  <sheetViews>
    <sheetView tabSelected="1" workbookViewId="0">
      <selection activeCell="B37" sqref="B37"/>
    </sheetView>
  </sheetViews>
  <sheetFormatPr baseColWidth="10" defaultRowHeight="16" x14ac:dyDescent="0.2"/>
  <sheetData>
    <row r="1" spans="1:21" s="2" customFormat="1" x14ac:dyDescent="0.2">
      <c r="A1" s="2" t="s">
        <v>0</v>
      </c>
      <c r="C1" s="2" t="s">
        <v>1</v>
      </c>
      <c r="D1" s="2" t="s">
        <v>2</v>
      </c>
      <c r="F1" s="2" t="s">
        <v>3</v>
      </c>
      <c r="H1" s="3">
        <v>3.0000000000000001E-6</v>
      </c>
      <c r="N1" s="2" t="s">
        <v>11</v>
      </c>
      <c r="S1" s="2" t="s">
        <v>4</v>
      </c>
      <c r="U1" s="2" t="s">
        <v>21</v>
      </c>
    </row>
    <row r="3" spans="1:21" x14ac:dyDescent="0.2">
      <c r="A3" s="3">
        <v>9.9009900990098994E-3</v>
      </c>
      <c r="B3" s="3" t="s">
        <v>5</v>
      </c>
      <c r="C3" s="4">
        <v>1.6384496996814E-3</v>
      </c>
      <c r="D3" s="4">
        <v>1.3845122953205699E-3</v>
      </c>
      <c r="E3" s="4">
        <v>1.4772822107247099E-3</v>
      </c>
      <c r="F3" s="4">
        <v>1.5142966635797301E-3</v>
      </c>
      <c r="G3" s="4">
        <v>1.46826311510645E-3</v>
      </c>
      <c r="H3" s="4">
        <v>1.4709062150388E-3</v>
      </c>
      <c r="I3" s="4">
        <v>1.5577491767087899E-3</v>
      </c>
      <c r="J3" s="4">
        <v>1.52828413433582E-3</v>
      </c>
      <c r="K3" s="4">
        <v>1.5455885278278299E-3</v>
      </c>
      <c r="L3" s="4">
        <v>1.3352713438424201E-3</v>
      </c>
      <c r="M3" s="1"/>
      <c r="N3" s="1">
        <v>2.247374919595372E-3</v>
      </c>
      <c r="O3" s="1">
        <v>1.907522171172134E-3</v>
      </c>
      <c r="P3" s="1">
        <v>2.104107893913818E-3</v>
      </c>
      <c r="Q3" s="1">
        <v>2.4204853867712491E-3</v>
      </c>
      <c r="R3" s="1"/>
      <c r="S3" s="1">
        <f>TTEST(C3:L3,N3:Q3,2,2)</f>
        <v>1.643790192420493E-6</v>
      </c>
    </row>
    <row r="4" spans="1:21" x14ac:dyDescent="0.2">
      <c r="A4" s="3">
        <v>9.0909090909090898E-2</v>
      </c>
      <c r="B4" s="3" t="s">
        <v>6</v>
      </c>
      <c r="C4" s="4">
        <v>1.50038204137685E-2</v>
      </c>
      <c r="D4" s="4">
        <v>1.41627814123482E-2</v>
      </c>
      <c r="E4" s="4">
        <v>1.49078561709631E-2</v>
      </c>
      <c r="F4" s="4">
        <v>1.3132702140259E-2</v>
      </c>
      <c r="G4" s="4">
        <v>1.49644512780323E-2</v>
      </c>
      <c r="H4" s="4">
        <v>1.4968573552316899E-2</v>
      </c>
      <c r="I4" s="4">
        <v>1.4834393276232601E-2</v>
      </c>
      <c r="J4" s="4">
        <v>1.5551833376946701E-2</v>
      </c>
      <c r="K4" s="4">
        <v>1.38754255398175E-2</v>
      </c>
      <c r="L4" s="4">
        <v>1.4986378964479999E-2</v>
      </c>
      <c r="M4" s="1"/>
      <c r="N4" s="1">
        <v>1.8474123431565577E-2</v>
      </c>
      <c r="O4" s="1">
        <v>1.8519891120061003E-2</v>
      </c>
      <c r="P4" s="1">
        <v>2.0601281775187653E-2</v>
      </c>
      <c r="Q4" s="1">
        <v>1.8171854212647505E-2</v>
      </c>
      <c r="R4" s="1"/>
      <c r="S4" s="1">
        <f>TTEST(C4:L4,N4:Q4,2,2)</f>
        <v>1.4320947872752678E-6</v>
      </c>
    </row>
    <row r="5" spans="1:21" x14ac:dyDescent="0.2">
      <c r="A5" s="3">
        <v>0.25</v>
      </c>
      <c r="B5" s="3"/>
      <c r="C5" s="1">
        <v>4.4847439107557799E-2</v>
      </c>
      <c r="D5" s="1">
        <v>4.6946630001415898E-2</v>
      </c>
      <c r="E5" s="1">
        <v>4.2606042571347202E-2</v>
      </c>
      <c r="F5" s="1">
        <v>4.18449205503994E-2</v>
      </c>
      <c r="G5" s="1">
        <v>4.4488081403964999E-2</v>
      </c>
      <c r="H5" s="1">
        <v>4.9391093450259098E-2</v>
      </c>
      <c r="I5" s="1">
        <v>4.0202885206291498E-2</v>
      </c>
      <c r="J5" s="1">
        <v>4.1580680873966297E-2</v>
      </c>
      <c r="K5" s="1">
        <v>4.2117338448533201E-2</v>
      </c>
      <c r="L5" s="1">
        <v>4.74895234498059E-2</v>
      </c>
      <c r="M5" s="1"/>
      <c r="N5" s="1"/>
      <c r="O5" s="1"/>
      <c r="P5" s="1"/>
      <c r="Q5" s="1"/>
      <c r="R5" s="1"/>
      <c r="S5" s="1"/>
    </row>
    <row r="6" spans="1:21" x14ac:dyDescent="0.2">
      <c r="A6" s="3">
        <v>0.5</v>
      </c>
      <c r="B6" s="3" t="s">
        <v>6</v>
      </c>
      <c r="C6" s="4">
        <v>9.9760866779230004E-2</v>
      </c>
      <c r="D6" s="4">
        <v>0.11025402083991</v>
      </c>
      <c r="E6" s="4">
        <v>9.4931020420511394E-2</v>
      </c>
      <c r="F6" s="4">
        <v>0.109281275661316</v>
      </c>
      <c r="G6" s="4">
        <v>0.11752530997074399</v>
      </c>
      <c r="H6" s="4">
        <v>0.10575521579457201</v>
      </c>
      <c r="I6" s="4">
        <v>0.103911285461187</v>
      </c>
      <c r="J6" s="4">
        <v>0.110512856627328</v>
      </c>
      <c r="K6" s="4">
        <v>0.10321953321107701</v>
      </c>
      <c r="L6" s="4">
        <v>9.6236455080052297E-2</v>
      </c>
      <c r="M6" s="1"/>
      <c r="N6" s="1">
        <v>9.8366023313670198E-2</v>
      </c>
      <c r="O6" s="1">
        <v>9.754222370799713E-2</v>
      </c>
      <c r="P6" s="1">
        <v>0.10245715060098137</v>
      </c>
      <c r="Q6" s="1">
        <v>0.1129173410471481</v>
      </c>
      <c r="R6" s="1"/>
      <c r="S6" s="1">
        <f>TTEST(C6:L6,N6:Q6,2,2)</f>
        <v>0.5876164813904754</v>
      </c>
    </row>
    <row r="7" spans="1:21" x14ac:dyDescent="0.2">
      <c r="A7" s="3">
        <v>0.75</v>
      </c>
      <c r="B7" s="3"/>
      <c r="C7" s="1">
        <v>0.230678073966821</v>
      </c>
      <c r="D7" s="1">
        <v>0.22099661620790201</v>
      </c>
      <c r="E7" s="1">
        <v>0.20256223190040801</v>
      </c>
      <c r="F7" s="1">
        <v>0.17250407144983201</v>
      </c>
      <c r="G7" s="1">
        <v>0.20891697993337599</v>
      </c>
      <c r="H7" s="1">
        <v>0.174033783067888</v>
      </c>
      <c r="I7" s="1">
        <v>0.18605047395325</v>
      </c>
      <c r="J7" s="1">
        <v>0.225257660187867</v>
      </c>
      <c r="K7" s="1">
        <v>0.206385569885779</v>
      </c>
      <c r="L7" s="1">
        <v>0.19969909299994601</v>
      </c>
      <c r="M7" s="1"/>
      <c r="N7" s="1"/>
      <c r="O7" s="1"/>
      <c r="P7" s="1"/>
      <c r="Q7" s="1"/>
      <c r="R7" s="1"/>
      <c r="S7" s="1"/>
    </row>
    <row r="8" spans="1:21" x14ac:dyDescent="0.2">
      <c r="A8" s="3">
        <v>0.85</v>
      </c>
      <c r="B8" s="3"/>
      <c r="C8" s="1">
        <v>0.26453234761932198</v>
      </c>
      <c r="D8" s="1">
        <v>0.299701093064136</v>
      </c>
      <c r="E8" s="1">
        <v>0.30205919456257202</v>
      </c>
      <c r="F8" s="1">
        <v>0.31412187269034603</v>
      </c>
      <c r="G8" s="1">
        <v>0.29563278358038803</v>
      </c>
      <c r="H8" s="1">
        <v>0.236664540585863</v>
      </c>
      <c r="I8" s="1">
        <v>0.32172867130857602</v>
      </c>
      <c r="J8" s="1">
        <v>0.28610322884903799</v>
      </c>
      <c r="K8" s="1">
        <v>0.26979273626461597</v>
      </c>
      <c r="L8" s="1">
        <v>0.30557476027489999</v>
      </c>
      <c r="M8" s="1"/>
      <c r="N8" s="1"/>
      <c r="O8" s="1"/>
      <c r="P8" s="1"/>
      <c r="Q8" s="1"/>
      <c r="R8" s="1"/>
      <c r="S8" s="1"/>
    </row>
    <row r="9" spans="1:21" x14ac:dyDescent="0.2">
      <c r="A9" s="3">
        <v>0.90909090909090895</v>
      </c>
      <c r="B9" s="3" t="s">
        <v>7</v>
      </c>
      <c r="C9" s="4">
        <v>0.35842024204539102</v>
      </c>
      <c r="D9" s="4">
        <v>0.321862823321105</v>
      </c>
      <c r="E9" s="4">
        <v>0.357204295950595</v>
      </c>
      <c r="F9" s="4">
        <v>0.35593685288688998</v>
      </c>
      <c r="G9" s="4">
        <v>0.35798664182345102</v>
      </c>
      <c r="H9" s="4">
        <v>0.409900900178998</v>
      </c>
      <c r="I9" s="4">
        <v>0.410644990495874</v>
      </c>
      <c r="J9" s="4">
        <v>0.39804009844278898</v>
      </c>
      <c r="K9" s="4">
        <v>0.34888470287699602</v>
      </c>
      <c r="L9" s="4">
        <v>0.35742278264025001</v>
      </c>
      <c r="M9" s="1"/>
      <c r="N9" s="1">
        <v>0.27052004671889235</v>
      </c>
      <c r="O9" s="1">
        <v>0.29080522326060715</v>
      </c>
      <c r="P9" s="1">
        <v>0.27332292902373412</v>
      </c>
      <c r="Q9" s="1">
        <v>0.27460666039100329</v>
      </c>
      <c r="R9" s="1"/>
      <c r="S9" s="1">
        <f>TTEST(C9:L9,N9:Q9,2,2)</f>
        <v>6.2836502244263329E-5</v>
      </c>
    </row>
    <row r="10" spans="1:21" x14ac:dyDescent="0.2">
      <c r="A10" s="3">
        <v>0.95</v>
      </c>
      <c r="B10" s="3"/>
      <c r="C10" s="1">
        <v>0.47827898613118702</v>
      </c>
      <c r="D10" s="1">
        <v>0.40886668886015798</v>
      </c>
      <c r="E10" s="1">
        <v>0.53448435240381498</v>
      </c>
      <c r="F10" s="1">
        <v>0.50777107713911396</v>
      </c>
      <c r="G10" s="1">
        <v>0.38924460736593203</v>
      </c>
      <c r="H10" s="1">
        <v>0.53199867383015498</v>
      </c>
      <c r="I10" s="1">
        <v>0.51189433353456804</v>
      </c>
      <c r="J10" s="1">
        <v>0.48700420572425102</v>
      </c>
      <c r="K10" s="1">
        <v>0.56485946494095596</v>
      </c>
      <c r="L10" s="1">
        <v>0.43697266048793898</v>
      </c>
      <c r="M10" s="1"/>
      <c r="N10" s="1"/>
      <c r="O10" s="1"/>
      <c r="P10" s="1"/>
      <c r="Q10" s="1"/>
      <c r="R10" s="1"/>
      <c r="S10" s="1"/>
    </row>
    <row r="11" spans="1:21" x14ac:dyDescent="0.2">
      <c r="A11" s="3">
        <v>0.97499999999999998</v>
      </c>
      <c r="B11" s="3"/>
      <c r="C11" s="1">
        <v>0.588078878802897</v>
      </c>
      <c r="D11" s="1">
        <v>0.59191585697757798</v>
      </c>
      <c r="E11" s="1">
        <v>0.61338681834535203</v>
      </c>
      <c r="F11" s="1">
        <v>0.57514496939365201</v>
      </c>
      <c r="G11" s="1">
        <v>0.60887359010531905</v>
      </c>
      <c r="H11" s="1">
        <v>0.580623942598257</v>
      </c>
      <c r="I11" s="1">
        <v>0.66258129883714001</v>
      </c>
      <c r="J11" s="1">
        <v>0.734639094672903</v>
      </c>
      <c r="K11" s="1">
        <v>0.62834047743346699</v>
      </c>
      <c r="L11" s="1">
        <v>0.62994116273354195</v>
      </c>
      <c r="M11" s="1"/>
      <c r="N11" s="1"/>
      <c r="O11" s="1"/>
      <c r="P11" s="1"/>
      <c r="Q11" s="1"/>
      <c r="R11" s="1"/>
      <c r="S11" s="1"/>
    </row>
    <row r="12" spans="1:21" x14ac:dyDescent="0.2">
      <c r="A12" s="3">
        <v>0.99009900990098998</v>
      </c>
      <c r="B12" s="3" t="s">
        <v>8</v>
      </c>
      <c r="C12" s="4">
        <v>0.79546378537864904</v>
      </c>
      <c r="D12" s="4">
        <v>0.74103910311321097</v>
      </c>
      <c r="E12" s="4">
        <v>0.76759309821354305</v>
      </c>
      <c r="F12" s="4">
        <v>0.78607056280892695</v>
      </c>
      <c r="G12" s="4">
        <v>0.85012230904671504</v>
      </c>
      <c r="H12" s="4">
        <v>0.79739128289484196</v>
      </c>
      <c r="I12" s="4">
        <v>0.78126154515150903</v>
      </c>
      <c r="J12" s="4">
        <v>0.82189456159954699</v>
      </c>
      <c r="K12" s="4">
        <v>0.78086578641835003</v>
      </c>
      <c r="L12" s="4">
        <v>0.81411301250210599</v>
      </c>
      <c r="M12" s="1"/>
      <c r="N12" s="1">
        <v>0.56089229575641164</v>
      </c>
      <c r="O12" s="1">
        <v>0.54650465314250485</v>
      </c>
      <c r="P12" s="1">
        <v>0.52511751007201368</v>
      </c>
      <c r="Q12" s="1">
        <v>0.59626781891285052</v>
      </c>
      <c r="R12" s="1"/>
      <c r="S12" s="1">
        <f>TTEST(C12:L12,N12:Q12,2,2)</f>
        <v>1.6039343814181081E-8</v>
      </c>
    </row>
    <row r="13" spans="1:21" x14ac:dyDescent="0.2">
      <c r="A13" s="3"/>
      <c r="B13" s="3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21" x14ac:dyDescent="0.2">
      <c r="A14" s="3"/>
      <c r="B14" s="3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21" x14ac:dyDescent="0.2">
      <c r="A15" s="3"/>
      <c r="B15" s="3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21" s="2" customFormat="1" x14ac:dyDescent="0.2">
      <c r="A16" s="3" t="s">
        <v>0</v>
      </c>
      <c r="B16" s="3"/>
      <c r="C16" s="3" t="s">
        <v>1</v>
      </c>
      <c r="D16" s="3"/>
      <c r="E16" s="3"/>
      <c r="F16" s="3" t="s">
        <v>3</v>
      </c>
      <c r="G16" s="3"/>
      <c r="H16" s="3">
        <v>6.0000000000000002E-6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</row>
    <row r="17" spans="1:19" x14ac:dyDescent="0.2">
      <c r="A17" s="3" t="s">
        <v>9</v>
      </c>
      <c r="B17" s="3"/>
      <c r="C17" s="1" t="s">
        <v>9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x14ac:dyDescent="0.2">
      <c r="A18" s="3">
        <v>9.9009900990098994E-3</v>
      </c>
      <c r="B18" s="3" t="s">
        <v>5</v>
      </c>
      <c r="C18" s="1">
        <v>2.3862083264448602E-3</v>
      </c>
      <c r="D18" s="1">
        <v>1.9489008194915601E-3</v>
      </c>
      <c r="E18" s="1">
        <v>2.62840981482687E-3</v>
      </c>
      <c r="F18" s="1">
        <v>2.3627377135997198E-3</v>
      </c>
      <c r="G18" s="1">
        <v>2.3086872301529898E-3</v>
      </c>
      <c r="H18" s="1">
        <v>2.2167335423634998E-3</v>
      </c>
      <c r="I18" s="1">
        <v>2.0071114329822302E-3</v>
      </c>
      <c r="J18" s="1">
        <v>2.3303894417789602E-3</v>
      </c>
      <c r="K18" s="1">
        <v>2.1898702921617202E-3</v>
      </c>
      <c r="L18" s="1">
        <v>2.3270034858489E-3</v>
      </c>
      <c r="M18" s="1"/>
      <c r="N18" s="1"/>
      <c r="O18" s="1"/>
      <c r="P18" s="1"/>
      <c r="Q18" s="1"/>
      <c r="R18" s="1"/>
      <c r="S18" s="1"/>
    </row>
    <row r="19" spans="1:19" x14ac:dyDescent="0.2">
      <c r="A19" s="3">
        <v>9.0909090909090898E-2</v>
      </c>
      <c r="B19" s="3" t="s">
        <v>6</v>
      </c>
      <c r="C19" s="1">
        <v>2.0248221236224301E-2</v>
      </c>
      <c r="D19" s="1">
        <v>1.9626916760139598E-2</v>
      </c>
      <c r="E19" s="1">
        <v>2.15651647209203E-2</v>
      </c>
      <c r="F19" s="1">
        <v>1.9574366017018702E-2</v>
      </c>
      <c r="G19" s="1">
        <v>1.98698743034562E-2</v>
      </c>
      <c r="H19" s="1">
        <v>2.4084105602108798E-2</v>
      </c>
      <c r="I19" s="1">
        <v>2.0656997905603599E-2</v>
      </c>
      <c r="J19" s="1">
        <v>2.1272353958079301E-2</v>
      </c>
      <c r="K19" s="1">
        <v>2.2435571609355599E-2</v>
      </c>
      <c r="L19" s="1">
        <v>2.30115867769639E-2</v>
      </c>
      <c r="M19" s="1"/>
      <c r="N19" s="1"/>
      <c r="O19" s="1"/>
      <c r="P19" s="1"/>
      <c r="Q19" s="1"/>
      <c r="R19" s="1"/>
      <c r="S19" s="1"/>
    </row>
    <row r="20" spans="1:19" x14ac:dyDescent="0.2">
      <c r="A20" s="3">
        <v>0.25</v>
      </c>
      <c r="B20" s="3"/>
      <c r="C20" s="1">
        <v>5.7692215381652798E-2</v>
      </c>
      <c r="D20" s="1">
        <v>5.8589018281635298E-2</v>
      </c>
      <c r="E20" s="1">
        <v>6.5618069936454998E-2</v>
      </c>
      <c r="F20" s="1">
        <v>6.0000041083923303E-2</v>
      </c>
      <c r="G20" s="1">
        <v>6.50546771032669E-2</v>
      </c>
      <c r="H20" s="1">
        <v>6.6810649347358003E-2</v>
      </c>
      <c r="I20" s="1">
        <v>6.3894098123053605E-2</v>
      </c>
      <c r="J20" s="1">
        <v>6.4302809559922305E-2</v>
      </c>
      <c r="K20" s="1">
        <v>6.2484145639871501E-2</v>
      </c>
      <c r="L20" s="1">
        <v>5.8631153052953702E-2</v>
      </c>
      <c r="M20" s="1"/>
      <c r="N20" s="1"/>
      <c r="O20" s="1"/>
      <c r="P20" s="1"/>
      <c r="Q20" s="1"/>
      <c r="R20" s="1"/>
      <c r="S20" s="1"/>
    </row>
    <row r="21" spans="1:19" x14ac:dyDescent="0.2">
      <c r="A21" s="3">
        <v>0.5</v>
      </c>
      <c r="B21" s="3" t="s">
        <v>10</v>
      </c>
      <c r="C21" s="4">
        <v>0.15061267950013299</v>
      </c>
      <c r="D21" s="4">
        <v>0.13483503712224701</v>
      </c>
      <c r="E21" s="4">
        <v>0.16010580282220199</v>
      </c>
      <c r="F21" s="4">
        <v>0.13675008305257</v>
      </c>
      <c r="G21" s="4">
        <v>0.15041452645492401</v>
      </c>
      <c r="H21" s="4">
        <v>0.138930633237488</v>
      </c>
      <c r="I21" s="4">
        <v>0.14986072970414499</v>
      </c>
      <c r="J21" s="4">
        <v>0.13903247753968301</v>
      </c>
      <c r="K21" s="4">
        <v>0.150708847031817</v>
      </c>
      <c r="L21" s="4">
        <v>0.14639254091172599</v>
      </c>
      <c r="M21" s="1"/>
      <c r="N21" s="1">
        <v>0.15108579893813651</v>
      </c>
      <c r="O21" s="1">
        <v>0.18463484414390244</v>
      </c>
      <c r="P21" s="1">
        <v>0.2032366764058369</v>
      </c>
      <c r="Q21" s="1"/>
      <c r="R21" s="1"/>
      <c r="S21" s="1">
        <f>TTEST(C21:L21,N21:Q21,2,2)</f>
        <v>2.7708597722763775E-3</v>
      </c>
    </row>
    <row r="22" spans="1:19" x14ac:dyDescent="0.2">
      <c r="A22" s="3">
        <v>0.75</v>
      </c>
      <c r="B22" s="3"/>
      <c r="C22" s="1">
        <v>0.29390991786526</v>
      </c>
      <c r="D22" s="1">
        <v>0.293971321029949</v>
      </c>
      <c r="E22" s="1">
        <v>0.30028524614026197</v>
      </c>
      <c r="F22" s="1">
        <v>0.28816727027653599</v>
      </c>
      <c r="G22" s="1">
        <v>0.285385613776096</v>
      </c>
      <c r="H22" s="1">
        <v>0.28208013556755401</v>
      </c>
      <c r="I22" s="1">
        <v>0.27663931062936498</v>
      </c>
      <c r="J22" s="1">
        <v>0.34152589676144002</v>
      </c>
      <c r="K22" s="1">
        <v>0.27651594345316399</v>
      </c>
      <c r="L22" s="1">
        <v>0.25133007208729802</v>
      </c>
      <c r="M22" s="1"/>
      <c r="N22" s="1"/>
      <c r="O22" s="1"/>
      <c r="P22" s="1"/>
      <c r="Q22" s="1"/>
      <c r="R22" s="1"/>
      <c r="S22" s="1"/>
    </row>
    <row r="23" spans="1:19" x14ac:dyDescent="0.2">
      <c r="A23" s="3">
        <v>0.85</v>
      </c>
      <c r="B23" s="3"/>
      <c r="C23" s="1">
        <v>0.36099920422195297</v>
      </c>
      <c r="D23" s="1">
        <v>0.39639019616924498</v>
      </c>
      <c r="E23" s="1">
        <v>0.40880302875060898</v>
      </c>
      <c r="F23" s="1">
        <v>0.36546825992804</v>
      </c>
      <c r="G23" s="1">
        <v>0.38666247782340502</v>
      </c>
      <c r="H23" s="1">
        <v>0.39256303987827001</v>
      </c>
      <c r="I23" s="1">
        <v>0.410885867593413</v>
      </c>
      <c r="J23" s="1">
        <v>0.40480765955524001</v>
      </c>
      <c r="K23" s="1">
        <v>0.34315181539167799</v>
      </c>
      <c r="L23" s="1">
        <v>0.41307256189380198</v>
      </c>
      <c r="M23" s="1"/>
      <c r="N23" s="1"/>
      <c r="O23" s="1"/>
      <c r="P23" s="1"/>
      <c r="Q23" s="1"/>
      <c r="R23" s="1"/>
      <c r="S23" s="1"/>
    </row>
    <row r="24" spans="1:19" x14ac:dyDescent="0.2">
      <c r="A24" s="3">
        <v>0.90909090909090895</v>
      </c>
      <c r="B24" s="3" t="s">
        <v>7</v>
      </c>
      <c r="C24" s="1">
        <v>0.52204990075421898</v>
      </c>
      <c r="D24" s="1">
        <v>0.56298730441896105</v>
      </c>
      <c r="E24" s="1">
        <v>0.48423256171786999</v>
      </c>
      <c r="F24" s="1">
        <v>0.45598047554408999</v>
      </c>
      <c r="G24" s="1">
        <v>0.52111401001164004</v>
      </c>
      <c r="H24" s="1">
        <v>0.47640349696242701</v>
      </c>
      <c r="I24" s="1">
        <v>0.57143265801804899</v>
      </c>
      <c r="J24" s="1">
        <v>0.463466213701962</v>
      </c>
      <c r="K24" s="1">
        <v>0.50883543756973804</v>
      </c>
      <c r="L24" s="1">
        <v>0.46148256817939898</v>
      </c>
      <c r="M24" s="1"/>
      <c r="N24" s="1"/>
      <c r="O24" s="1"/>
      <c r="P24" s="1"/>
      <c r="Q24" s="1"/>
      <c r="R24" s="1"/>
      <c r="S24" s="1"/>
    </row>
    <row r="25" spans="1:19" x14ac:dyDescent="0.2">
      <c r="A25" s="3">
        <v>0.95</v>
      </c>
      <c r="B25" s="3"/>
      <c r="C25" s="1">
        <v>0.63334947435366795</v>
      </c>
      <c r="D25" s="1">
        <v>0.59885048395456597</v>
      </c>
      <c r="E25" s="1">
        <v>0.61076610930692798</v>
      </c>
      <c r="F25" s="1">
        <v>0.65254554339055704</v>
      </c>
      <c r="G25" s="1">
        <v>0.56963191095487598</v>
      </c>
      <c r="H25" s="1">
        <v>0.60623693128133604</v>
      </c>
      <c r="I25" s="1">
        <v>0.68844526273536499</v>
      </c>
      <c r="J25" s="1">
        <v>0.61118315900768505</v>
      </c>
      <c r="K25" s="1">
        <v>0.60358043100187897</v>
      </c>
      <c r="L25" s="1">
        <v>0.65878587586761095</v>
      </c>
      <c r="M25" s="1"/>
      <c r="N25" s="1"/>
      <c r="O25" s="1"/>
      <c r="P25" s="1"/>
      <c r="Q25" s="1"/>
      <c r="R25" s="1"/>
      <c r="S25" s="1"/>
    </row>
    <row r="26" spans="1:19" x14ac:dyDescent="0.2">
      <c r="A26" s="3">
        <v>0.97499999999999998</v>
      </c>
      <c r="B26" s="3"/>
      <c r="C26" s="1">
        <v>0.78555243234374095</v>
      </c>
      <c r="D26" s="1">
        <v>0.73357214938785298</v>
      </c>
      <c r="E26" s="1">
        <v>0.771395195766724</v>
      </c>
      <c r="F26" s="1">
        <v>0.80733049457116701</v>
      </c>
      <c r="G26" s="1">
        <v>0.76369344066749401</v>
      </c>
      <c r="H26" s="1">
        <v>0.74291011518073402</v>
      </c>
      <c r="I26" s="1">
        <v>0.77229680910310605</v>
      </c>
      <c r="J26" s="1">
        <v>0.78829103837824199</v>
      </c>
      <c r="K26" s="1">
        <v>0.74936478386359395</v>
      </c>
      <c r="L26" s="1">
        <v>0.75011617525726704</v>
      </c>
      <c r="M26" s="1"/>
      <c r="N26" s="1"/>
      <c r="O26" s="1"/>
      <c r="P26" s="1"/>
      <c r="Q26" s="1"/>
      <c r="R26" s="1"/>
      <c r="S26" s="1"/>
    </row>
    <row r="27" spans="1:19" x14ac:dyDescent="0.2">
      <c r="A27" s="3">
        <v>0.99009900990098998</v>
      </c>
      <c r="B27" s="3" t="s">
        <v>8</v>
      </c>
      <c r="C27" s="1">
        <v>0.86966285885664096</v>
      </c>
      <c r="D27" s="1">
        <v>0.86158414958339202</v>
      </c>
      <c r="E27" s="1">
        <v>0.82418840166719598</v>
      </c>
      <c r="F27" s="1">
        <v>0.86897278555582103</v>
      </c>
      <c r="G27" s="1">
        <v>0.88754436088268696</v>
      </c>
      <c r="H27" s="1">
        <v>0.89859258878922299</v>
      </c>
      <c r="I27" s="1">
        <v>0.859910853607322</v>
      </c>
      <c r="J27" s="1">
        <v>0.87371002473145298</v>
      </c>
      <c r="K27" s="1">
        <v>0.87378743875885201</v>
      </c>
      <c r="L27" s="1">
        <v>0.84067466267554802</v>
      </c>
      <c r="M27" s="1"/>
      <c r="N27" s="1"/>
      <c r="O27" s="1"/>
      <c r="P27" s="1"/>
      <c r="Q27" s="1"/>
      <c r="R27" s="1"/>
      <c r="S27" s="1"/>
    </row>
    <row r="30" spans="1:19" x14ac:dyDescent="0.2">
      <c r="A30" s="2" t="s">
        <v>23</v>
      </c>
      <c r="B30" s="5">
        <v>2.4109000000000001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4_Guex A</vt:lpstr>
      <vt:lpstr>Fig4_Guex B</vt:lpstr>
      <vt:lpstr>Fig4_Guex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line Guex</dc:creator>
  <cp:lastModifiedBy>Isaline Guex</cp:lastModifiedBy>
  <dcterms:created xsi:type="dcterms:W3CDTF">2023-07-11T05:44:46Z</dcterms:created>
  <dcterms:modified xsi:type="dcterms:W3CDTF">2023-07-11T08:26:04Z</dcterms:modified>
</cp:coreProperties>
</file>